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autoCompressPictures="0"/>
  <bookViews>
    <workbookView xWindow="2380" yWindow="0" windowWidth="25600" windowHeight="19020" tabRatio="500"/>
  </bookViews>
  <sheets>
    <sheet name="Sup file 1a" sheetId="1" r:id="rId1"/>
    <sheet name="Sup file 1b" sheetId="2" r:id="rId2"/>
    <sheet name="Sup file 1c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14" i="3" l="1"/>
  <c r="N14" i="3"/>
  <c r="L14" i="3"/>
  <c r="J14" i="3"/>
  <c r="H14" i="3"/>
  <c r="F14" i="3"/>
  <c r="P13" i="3"/>
  <c r="N13" i="3"/>
  <c r="L13" i="3"/>
  <c r="J13" i="3"/>
  <c r="H13" i="3"/>
  <c r="F13" i="3"/>
  <c r="P12" i="3"/>
  <c r="N12" i="3"/>
  <c r="L12" i="3"/>
  <c r="J12" i="3"/>
  <c r="H12" i="3"/>
  <c r="F12" i="3"/>
  <c r="P11" i="3"/>
  <c r="N11" i="3"/>
  <c r="L11" i="3"/>
  <c r="J11" i="3"/>
  <c r="H11" i="3"/>
  <c r="F11" i="3"/>
  <c r="L10" i="3"/>
  <c r="J10" i="3"/>
  <c r="H10" i="3"/>
  <c r="F10" i="3"/>
  <c r="N9" i="3"/>
  <c r="L9" i="3"/>
  <c r="J9" i="3"/>
  <c r="H9" i="3"/>
  <c r="F9" i="3"/>
  <c r="P8" i="3"/>
  <c r="N8" i="3"/>
  <c r="L8" i="3"/>
  <c r="J8" i="3"/>
  <c r="H8" i="3"/>
  <c r="F8" i="3"/>
  <c r="P7" i="3"/>
  <c r="N7" i="3"/>
  <c r="L7" i="3"/>
  <c r="J7" i="3"/>
  <c r="H7" i="3"/>
  <c r="F7" i="3"/>
  <c r="P6" i="3"/>
  <c r="N6" i="3"/>
  <c r="H6" i="3"/>
  <c r="F6" i="3"/>
</calcChain>
</file>

<file path=xl/sharedStrings.xml><?xml version="1.0" encoding="utf-8"?>
<sst xmlns="http://schemas.openxmlformats.org/spreadsheetml/2006/main" count="88" uniqueCount="66">
  <si>
    <t>GO biological process</t>
  </si>
  <si>
    <t>Description</t>
  </si>
  <si>
    <t>#genes from SOX18 ChIP-seq</t>
  </si>
  <si>
    <t>#genes expected</t>
  </si>
  <si>
    <t>Fold enrichment</t>
  </si>
  <si>
    <t>P-value</t>
  </si>
  <si>
    <t>GO:0048638~</t>
  </si>
  <si>
    <t>regulation of developmental growth</t>
  </si>
  <si>
    <t>GO:0043583~</t>
  </si>
  <si>
    <t>ear development</t>
  </si>
  <si>
    <t>GO:0048514~</t>
  </si>
  <si>
    <t>blood vessel morphogenesis</t>
  </si>
  <si>
    <t>GO:0001525~</t>
  </si>
  <si>
    <t>angiogenesis</t>
  </si>
  <si>
    <t>GO:0090596~</t>
  </si>
  <si>
    <t>sensory organ morphogenesis</t>
  </si>
  <si>
    <t>GO:0001944~</t>
  </si>
  <si>
    <t xml:space="preserve">vasculature development </t>
  </si>
  <si>
    <t>GO:0001568~</t>
  </si>
  <si>
    <t xml:space="preserve">blood vessel development </t>
  </si>
  <si>
    <t>GO:0030900~</t>
  </si>
  <si>
    <t xml:space="preserve">forebrain development </t>
  </si>
  <si>
    <t>GO:0048729~</t>
  </si>
  <si>
    <t xml:space="preserve">tissue morphogenesis </t>
  </si>
  <si>
    <t>GO:0060562~</t>
  </si>
  <si>
    <t>epithelial tube morphogenesis</t>
  </si>
  <si>
    <t>Over-representation gene onthology terms in SOX18 ChIP-seq</t>
  </si>
  <si>
    <t>Library</t>
  </si>
  <si>
    <t>Number of input reads</t>
  </si>
  <si>
    <t>Uniquely mapped reads number</t>
  </si>
  <si>
    <t>Uniquely mapped reads %</t>
  </si>
  <si>
    <t>NT Control #1</t>
  </si>
  <si>
    <t>NT Control #2</t>
  </si>
  <si>
    <t>NT Control #3</t>
  </si>
  <si>
    <t>NT Control #4</t>
  </si>
  <si>
    <t>SOX18oe #1</t>
  </si>
  <si>
    <t>SOX18oe #2</t>
  </si>
  <si>
    <t>SOX18oe #3</t>
  </si>
  <si>
    <t>SOX18oe #4</t>
  </si>
  <si>
    <r>
      <rPr>
        <sz val="12"/>
        <color theme="1"/>
        <rFont val="Calibri"/>
      </rPr>
      <t>SOX18oe+</t>
    </r>
    <r>
      <rPr>
        <b/>
        <sz val="12"/>
        <color theme="1"/>
        <rFont val="Calibri"/>
      </rPr>
      <t>Sm4</t>
    </r>
    <r>
      <rPr>
        <sz val="12"/>
        <color theme="1"/>
        <rFont val="Calibri"/>
      </rPr>
      <t xml:space="preserve"> #1</t>
    </r>
  </si>
  <si>
    <r>
      <rPr>
        <sz val="12"/>
        <color theme="1"/>
        <rFont val="Calibri"/>
      </rPr>
      <t>SOX18oe+</t>
    </r>
    <r>
      <rPr>
        <b/>
        <sz val="12"/>
        <color theme="1"/>
        <rFont val="Calibri"/>
      </rPr>
      <t>Sm4</t>
    </r>
    <r>
      <rPr>
        <sz val="12"/>
        <color theme="1"/>
        <rFont val="Calibri"/>
      </rPr>
      <t xml:space="preserve"> #2</t>
    </r>
  </si>
  <si>
    <r>
      <rPr>
        <sz val="12"/>
        <color theme="1"/>
        <rFont val="Calibri"/>
      </rPr>
      <t>SOX18oe+</t>
    </r>
    <r>
      <rPr>
        <b/>
        <sz val="12"/>
        <color theme="1"/>
        <rFont val="Calibri"/>
      </rPr>
      <t>Sm4</t>
    </r>
    <r>
      <rPr>
        <sz val="12"/>
        <color theme="1"/>
        <rFont val="Calibri"/>
      </rPr>
      <t xml:space="preserve"> #3</t>
    </r>
  </si>
  <si>
    <r>
      <rPr>
        <sz val="12"/>
        <color theme="1"/>
        <rFont val="Calibri"/>
      </rPr>
      <t>SOX18oe+</t>
    </r>
    <r>
      <rPr>
        <b/>
        <sz val="12"/>
        <color theme="1"/>
        <rFont val="Calibri"/>
      </rPr>
      <t>Sm4</t>
    </r>
    <r>
      <rPr>
        <sz val="12"/>
        <color theme="1"/>
        <rFont val="Calibri"/>
      </rPr>
      <t xml:space="preserve"> #4</t>
    </r>
  </si>
  <si>
    <t>RNA-sequencing reads</t>
  </si>
  <si>
    <t>TF</t>
  </si>
  <si>
    <t>TF Expression</t>
  </si>
  <si>
    <t>Minimum TSS-to-Peak Distance Ratio (median control/treatment)</t>
  </si>
  <si>
    <t>All peaks</t>
  </si>
  <si>
    <t xml:space="preserve">Minus SOX18 </t>
  </si>
  <si>
    <t>Minus cJUN</t>
  </si>
  <si>
    <t>down genes</t>
  </si>
  <si>
    <t>up genes</t>
  </si>
  <si>
    <t>log2FC</t>
  </si>
  <si>
    <t>p-value</t>
  </si>
  <si>
    <t>ratio</t>
  </si>
  <si>
    <t>SOX18</t>
  </si>
  <si>
    <t>.</t>
  </si>
  <si>
    <t>SOX7</t>
  </si>
  <si>
    <t>EZH2</t>
  </si>
  <si>
    <t>cFOS</t>
  </si>
  <si>
    <t>&lt;0.001</t>
  </si>
  <si>
    <t>cJUN</t>
  </si>
  <si>
    <t>GATA2</t>
  </si>
  <si>
    <t>MAX</t>
  </si>
  <si>
    <t>cMYC</t>
  </si>
  <si>
    <t>CTC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Calibri"/>
    </font>
    <font>
      <b/>
      <sz val="12"/>
      <color theme="1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</fills>
  <borders count="28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</borders>
  <cellStyleXfs count="4">
    <xf numFmtId="0" fontId="0" fillId="0" borderId="0"/>
    <xf numFmtId="0" fontId="3" fillId="2" borderId="0" applyNumberFormat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50">
    <xf numFmtId="0" fontId="0" fillId="0" borderId="0" xfId="0"/>
    <xf numFmtId="11" fontId="0" fillId="0" borderId="0" xfId="0" applyNumberFormat="1"/>
    <xf numFmtId="0" fontId="0" fillId="0" borderId="0" xfId="0" applyAlignment="1">
      <alignment vertical="center"/>
    </xf>
    <xf numFmtId="0" fontId="0" fillId="4" borderId="16" xfId="0" applyFill="1" applyBorder="1" applyAlignment="1">
      <alignment horizontal="left"/>
    </xf>
    <xf numFmtId="0" fontId="0" fillId="4" borderId="17" xfId="0" applyFill="1" applyBorder="1" applyAlignment="1">
      <alignment horizontal="left"/>
    </xf>
    <xf numFmtId="0" fontId="0" fillId="4" borderId="18" xfId="0" applyFill="1" applyBorder="1" applyAlignment="1">
      <alignment horizontal="left"/>
    </xf>
    <xf numFmtId="0" fontId="0" fillId="0" borderId="7" xfId="0" applyBorder="1"/>
    <xf numFmtId="0" fontId="0" fillId="0" borderId="8" xfId="0" applyBorder="1" applyAlignment="1">
      <alignment horizontal="left"/>
    </xf>
    <xf numFmtId="0" fontId="0" fillId="0" borderId="9" xfId="0" applyBorder="1" applyAlignment="1">
      <alignment horizontal="left"/>
    </xf>
    <xf numFmtId="0" fontId="2" fillId="0" borderId="8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0" fillId="0" borderId="19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20" xfId="0" applyBorder="1" applyAlignment="1">
      <alignment horizontal="left"/>
    </xf>
    <xf numFmtId="0" fontId="0" fillId="5" borderId="7" xfId="0" applyFill="1" applyBorder="1"/>
    <xf numFmtId="0" fontId="0" fillId="5" borderId="8" xfId="0" applyFill="1" applyBorder="1" applyAlignment="1">
      <alignment horizontal="left"/>
    </xf>
    <xf numFmtId="0" fontId="0" fillId="5" borderId="9" xfId="0" applyFill="1" applyBorder="1" applyAlignment="1">
      <alignment horizontal="left"/>
    </xf>
    <xf numFmtId="0" fontId="0" fillId="5" borderId="0" xfId="0" applyFill="1" applyBorder="1" applyAlignment="1">
      <alignment horizontal="left"/>
    </xf>
    <xf numFmtId="0" fontId="0" fillId="5" borderId="19" xfId="0" applyFill="1" applyBorder="1" applyAlignment="1">
      <alignment horizontal="left"/>
    </xf>
    <xf numFmtId="0" fontId="2" fillId="0" borderId="9" xfId="0" applyFont="1" applyBorder="1" applyAlignment="1">
      <alignment horizontal="left"/>
    </xf>
    <xf numFmtId="0" fontId="2" fillId="0" borderId="19" xfId="0" applyFont="1" applyBorder="1" applyAlignment="1">
      <alignment horizontal="left"/>
    </xf>
    <xf numFmtId="0" fontId="2" fillId="5" borderId="19" xfId="0" applyFont="1" applyFill="1" applyBorder="1" applyAlignment="1">
      <alignment horizontal="left"/>
    </xf>
    <xf numFmtId="0" fontId="2" fillId="5" borderId="0" xfId="0" applyFont="1" applyFill="1" applyBorder="1" applyAlignment="1">
      <alignment horizontal="left"/>
    </xf>
    <xf numFmtId="0" fontId="2" fillId="5" borderId="9" xfId="0" applyFont="1" applyFill="1" applyBorder="1" applyAlignment="1">
      <alignment horizontal="left"/>
    </xf>
    <xf numFmtId="0" fontId="0" fillId="0" borderId="13" xfId="0" applyBorder="1"/>
    <xf numFmtId="0" fontId="0" fillId="0" borderId="14" xfId="0" applyBorder="1" applyAlignment="1">
      <alignment horizontal="left"/>
    </xf>
    <xf numFmtId="0" fontId="0" fillId="0" borderId="15" xfId="0" applyBorder="1" applyAlignment="1">
      <alignment horizontal="left"/>
    </xf>
    <xf numFmtId="0" fontId="0" fillId="0" borderId="21" xfId="0" applyBorder="1" applyAlignment="1">
      <alignment horizontal="left"/>
    </xf>
    <xf numFmtId="0" fontId="0" fillId="0" borderId="22" xfId="0" applyBorder="1" applyAlignment="1">
      <alignment horizontal="left"/>
    </xf>
    <xf numFmtId="0" fontId="0" fillId="4" borderId="23" xfId="0" applyFill="1" applyBorder="1" applyAlignment="1">
      <alignment horizontal="left"/>
    </xf>
    <xf numFmtId="0" fontId="1" fillId="3" borderId="0" xfId="1" applyFont="1" applyFill="1" applyAlignment="1">
      <alignment horizontal="left" vertical="center"/>
    </xf>
    <xf numFmtId="0" fontId="3" fillId="3" borderId="25" xfId="0" applyFont="1" applyFill="1" applyBorder="1" applyAlignment="1">
      <alignment horizontal="center" vertical="center"/>
    </xf>
    <xf numFmtId="0" fontId="3" fillId="3" borderId="26" xfId="0" applyFont="1" applyFill="1" applyBorder="1" applyAlignment="1">
      <alignment horizontal="center" vertical="center"/>
    </xf>
    <xf numFmtId="0" fontId="3" fillId="3" borderId="27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" fillId="3" borderId="13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/>
    </xf>
    <xf numFmtId="0" fontId="1" fillId="3" borderId="14" xfId="0" applyFont="1" applyFill="1" applyBorder="1" applyAlignment="1">
      <alignment horizontal="center" vertical="center"/>
    </xf>
    <xf numFmtId="0" fontId="1" fillId="3" borderId="15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1" fillId="3" borderId="10" xfId="0" applyFon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/>
    </xf>
    <xf numFmtId="0" fontId="1" fillId="3" borderId="12" xfId="0" applyFont="1" applyFill="1" applyBorder="1" applyAlignment="1">
      <alignment horizontal="center" vertical="center"/>
    </xf>
    <xf numFmtId="0" fontId="3" fillId="3" borderId="24" xfId="0" applyFont="1" applyFill="1" applyBorder="1" applyAlignment="1">
      <alignment horizontal="center" vertical="center"/>
    </xf>
  </cellXfs>
  <cellStyles count="4">
    <cellStyle name="Accent1" xfId="1" builtinId="29"/>
    <cellStyle name="Followed Hyperlink" xfId="3" builtinId="9" hidden="1"/>
    <cellStyle name="Hyperlink" xfId="2" builtinId="8" hidden="1"/>
    <cellStyle name="Normal" xfId="0" builtinId="0"/>
  </cellStyles>
  <dxfs count="3">
    <dxf>
      <alignment horizontal="general" vertical="center" textRotation="0" wrapText="0" justifyLastLine="0" shrinkToFit="0"/>
    </dxf>
    <dxf>
      <numFmt numFmtId="15" formatCode="0.00E+00"/>
    </dxf>
    <dxf>
      <alignment horizontal="general" vertical="center" textRotation="0" wrapText="0" justifyLastLine="0" shrinkToFit="0"/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ables/table1.xml><?xml version="1.0" encoding="utf-8"?>
<table xmlns="http://schemas.openxmlformats.org/spreadsheetml/2006/main" id="1" name="Table2" displayName="Table2" ref="B3:G13" totalsRowShown="0" headerRowDxfId="2">
  <autoFilter ref="B3:G13"/>
  <tableColumns count="6">
    <tableColumn id="1" name="GO biological process"/>
    <tableColumn id="2" name="Description"/>
    <tableColumn id="3" name="#genes from SOX18 ChIP-seq"/>
    <tableColumn id="4" name="#genes expected"/>
    <tableColumn id="5" name="Fold enrichment"/>
    <tableColumn id="6" name="P-value" dataDxfId="1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2" name="Table1" displayName="Table1" ref="B3:E15" totalsRowShown="0" headerRowDxfId="0" headerRowCellStyle="Normal" dataCellStyle="Normal">
  <autoFilter ref="B3:E15"/>
  <tableColumns count="4">
    <tableColumn id="1" name="Library" dataCellStyle="Normal"/>
    <tableColumn id="2" name="Number of input reads" dataCellStyle="Normal"/>
    <tableColumn id="3" name="Uniquely mapped reads number" dataCellStyle="Normal"/>
    <tableColumn id="4" name="Uniquely mapped reads %" dataCellStyle="Normal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3"/>
  <sheetViews>
    <sheetView tabSelected="1" showRuler="0" workbookViewId="0">
      <selection activeCell="H29" sqref="H29"/>
    </sheetView>
  </sheetViews>
  <sheetFormatPr baseColWidth="10" defaultRowHeight="15" x14ac:dyDescent="0"/>
  <cols>
    <col min="2" max="2" width="21.6640625" bestFit="1" customWidth="1"/>
    <col min="3" max="3" width="30.6640625" bestFit="1" customWidth="1"/>
    <col min="4" max="4" width="24.6640625" bestFit="1" customWidth="1"/>
    <col min="5" max="5" width="15" bestFit="1" customWidth="1"/>
    <col min="6" max="6" width="14.6640625" bestFit="1" customWidth="1"/>
    <col min="7" max="7" width="11" customWidth="1"/>
  </cols>
  <sheetData>
    <row r="2" spans="2:7" ht="30" customHeight="1">
      <c r="B2" s="30" t="s">
        <v>26</v>
      </c>
      <c r="C2" s="30"/>
      <c r="D2" s="30"/>
      <c r="E2" s="30"/>
      <c r="F2" s="30"/>
      <c r="G2" s="30"/>
    </row>
    <row r="3" spans="2:7" s="2" customFormat="1" ht="30" customHeight="1"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</row>
    <row r="4" spans="2:7">
      <c r="B4" t="s">
        <v>6</v>
      </c>
      <c r="C4" t="s">
        <v>7</v>
      </c>
      <c r="D4">
        <v>278</v>
      </c>
      <c r="E4">
        <v>111</v>
      </c>
      <c r="F4">
        <v>1.98</v>
      </c>
      <c r="G4" s="1">
        <v>3.7300000000000002E-7</v>
      </c>
    </row>
    <row r="5" spans="2:7">
      <c r="B5" t="s">
        <v>8</v>
      </c>
      <c r="C5" t="s">
        <v>9</v>
      </c>
      <c r="D5">
        <v>209</v>
      </c>
      <c r="E5">
        <v>81</v>
      </c>
      <c r="F5">
        <v>1.92</v>
      </c>
      <c r="G5" s="1">
        <v>4.8099999999999998E-4</v>
      </c>
    </row>
    <row r="6" spans="2:7">
      <c r="B6" t="s">
        <v>10</v>
      </c>
      <c r="C6" t="s">
        <v>11</v>
      </c>
      <c r="D6">
        <v>376</v>
      </c>
      <c r="E6">
        <v>145</v>
      </c>
      <c r="F6">
        <v>1.91</v>
      </c>
      <c r="G6" s="1">
        <v>5.38E-9</v>
      </c>
    </row>
    <row r="7" spans="2:7">
      <c r="B7" t="s">
        <v>12</v>
      </c>
      <c r="C7" t="s">
        <v>13</v>
      </c>
      <c r="D7">
        <v>296</v>
      </c>
      <c r="E7">
        <v>111</v>
      </c>
      <c r="F7">
        <v>1.86</v>
      </c>
      <c r="G7" s="1">
        <v>1.1600000000000001E-5</v>
      </c>
    </row>
    <row r="8" spans="2:7">
      <c r="B8" t="s">
        <v>14</v>
      </c>
      <c r="C8" t="s">
        <v>15</v>
      </c>
      <c r="D8">
        <v>256</v>
      </c>
      <c r="E8">
        <v>96</v>
      </c>
      <c r="F8">
        <v>1.86</v>
      </c>
      <c r="G8" s="1">
        <v>1.4300000000000001E-4</v>
      </c>
    </row>
    <row r="9" spans="2:7">
      <c r="B9" t="s">
        <v>16</v>
      </c>
      <c r="C9" t="s">
        <v>17</v>
      </c>
      <c r="D9">
        <v>470</v>
      </c>
      <c r="E9">
        <v>176</v>
      </c>
      <c r="F9">
        <v>1.85</v>
      </c>
      <c r="G9" s="1">
        <v>2.3000000000000001E-10</v>
      </c>
    </row>
    <row r="10" spans="2:7">
      <c r="B10" t="s">
        <v>18</v>
      </c>
      <c r="C10" t="s">
        <v>19</v>
      </c>
      <c r="D10">
        <v>446</v>
      </c>
      <c r="E10">
        <v>167</v>
      </c>
      <c r="F10">
        <v>1.85</v>
      </c>
      <c r="G10" s="1">
        <v>1.0600000000000001E-9</v>
      </c>
    </row>
    <row r="11" spans="2:7">
      <c r="B11" t="s">
        <v>20</v>
      </c>
      <c r="C11" t="s">
        <v>21</v>
      </c>
      <c r="D11">
        <v>355</v>
      </c>
      <c r="E11">
        <v>132</v>
      </c>
      <c r="F11">
        <v>1.84</v>
      </c>
      <c r="G11" s="1">
        <v>5.8400000000000004E-7</v>
      </c>
    </row>
    <row r="12" spans="2:7">
      <c r="B12" t="s">
        <v>22</v>
      </c>
      <c r="C12" t="s">
        <v>23</v>
      </c>
      <c r="D12">
        <v>576</v>
      </c>
      <c r="E12">
        <v>209</v>
      </c>
      <c r="F12">
        <v>1.8</v>
      </c>
      <c r="G12" s="1">
        <v>1.8900000000000001E-11</v>
      </c>
    </row>
    <row r="13" spans="2:7">
      <c r="B13" t="s">
        <v>24</v>
      </c>
      <c r="C13" t="s">
        <v>25</v>
      </c>
      <c r="D13">
        <v>316</v>
      </c>
      <c r="E13">
        <v>112</v>
      </c>
      <c r="F13">
        <v>1.76</v>
      </c>
      <c r="G13" s="1">
        <v>1.83E-4</v>
      </c>
    </row>
  </sheetData>
  <mergeCells count="1">
    <mergeCell ref="B2:G2"/>
  </mergeCells>
  <pageMargins left="0.75" right="0.75" top="1" bottom="1" header="0.5" footer="0.5"/>
  <pageSetup paperSize="9"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5"/>
  <sheetViews>
    <sheetView showRuler="0" workbookViewId="0"/>
  </sheetViews>
  <sheetFormatPr baseColWidth="10" defaultRowHeight="15" x14ac:dyDescent="0"/>
  <cols>
    <col min="2" max="2" width="15.83203125" bestFit="1" customWidth="1"/>
    <col min="3" max="3" width="19.83203125" customWidth="1"/>
    <col min="4" max="4" width="28.83203125" customWidth="1"/>
    <col min="5" max="5" width="25.83203125" customWidth="1"/>
  </cols>
  <sheetData>
    <row r="2" spans="2:5" ht="30" customHeight="1">
      <c r="B2" s="30" t="s">
        <v>43</v>
      </c>
      <c r="C2" s="30"/>
      <c r="D2" s="30"/>
      <c r="E2" s="30"/>
    </row>
    <row r="3" spans="2:5" ht="30" customHeight="1">
      <c r="B3" s="2" t="s">
        <v>27</v>
      </c>
      <c r="C3" s="2" t="s">
        <v>28</v>
      </c>
      <c r="D3" s="2" t="s">
        <v>29</v>
      </c>
      <c r="E3" s="2" t="s">
        <v>30</v>
      </c>
    </row>
    <row r="4" spans="2:5">
      <c r="B4" t="s">
        <v>31</v>
      </c>
      <c r="C4">
        <v>55243649</v>
      </c>
      <c r="D4">
        <v>49209417</v>
      </c>
      <c r="E4">
        <v>0.89080000000000004</v>
      </c>
    </row>
    <row r="5" spans="2:5">
      <c r="B5" t="s">
        <v>32</v>
      </c>
      <c r="C5">
        <v>30238872</v>
      </c>
      <c r="D5">
        <v>26454641</v>
      </c>
      <c r="E5">
        <v>0.87490000000000001</v>
      </c>
    </row>
    <row r="6" spans="2:5">
      <c r="B6" t="s">
        <v>33</v>
      </c>
      <c r="C6">
        <v>36325293</v>
      </c>
      <c r="D6">
        <v>31722128</v>
      </c>
      <c r="E6">
        <v>0.87329999999999997</v>
      </c>
    </row>
    <row r="7" spans="2:5">
      <c r="B7" t="s">
        <v>34</v>
      </c>
      <c r="C7">
        <v>31418362</v>
      </c>
      <c r="D7">
        <v>27746435</v>
      </c>
      <c r="E7">
        <v>0.8831</v>
      </c>
    </row>
    <row r="8" spans="2:5">
      <c r="B8" t="s">
        <v>35</v>
      </c>
      <c r="C8">
        <v>34526454</v>
      </c>
      <c r="D8">
        <v>30367759</v>
      </c>
      <c r="E8">
        <v>0.87960000000000005</v>
      </c>
    </row>
    <row r="9" spans="2:5">
      <c r="B9" t="s">
        <v>36</v>
      </c>
      <c r="C9">
        <v>39957081</v>
      </c>
      <c r="D9">
        <v>35270428</v>
      </c>
      <c r="E9">
        <v>0.88270000000000004</v>
      </c>
    </row>
    <row r="10" spans="2:5">
      <c r="B10" t="s">
        <v>37</v>
      </c>
      <c r="C10">
        <v>30845424</v>
      </c>
      <c r="D10">
        <v>27204587</v>
      </c>
      <c r="E10">
        <v>0.88200000000000001</v>
      </c>
    </row>
    <row r="11" spans="2:5">
      <c r="B11" t="s">
        <v>38</v>
      </c>
      <c r="C11">
        <v>30555307</v>
      </c>
      <c r="D11">
        <v>27043930</v>
      </c>
      <c r="E11">
        <v>0.8851</v>
      </c>
    </row>
    <row r="12" spans="2:5">
      <c r="B12" t="s">
        <v>39</v>
      </c>
      <c r="C12">
        <v>31133896</v>
      </c>
      <c r="D12">
        <v>27456655</v>
      </c>
      <c r="E12">
        <v>0.88190000000000002</v>
      </c>
    </row>
    <row r="13" spans="2:5">
      <c r="B13" t="s">
        <v>40</v>
      </c>
      <c r="C13">
        <v>36982313</v>
      </c>
      <c r="D13">
        <v>32702543</v>
      </c>
      <c r="E13">
        <v>0.88429999999999997</v>
      </c>
    </row>
    <row r="14" spans="2:5">
      <c r="B14" t="s">
        <v>41</v>
      </c>
      <c r="C14">
        <v>29026630</v>
      </c>
      <c r="D14">
        <v>25687947</v>
      </c>
      <c r="E14">
        <v>0.88500000000000001</v>
      </c>
    </row>
    <row r="15" spans="2:5">
      <c r="B15" t="s">
        <v>42</v>
      </c>
      <c r="C15">
        <v>23041058</v>
      </c>
      <c r="D15">
        <v>20707370</v>
      </c>
      <c r="E15">
        <v>0.89870000000000005</v>
      </c>
    </row>
  </sheetData>
  <mergeCells count="1">
    <mergeCell ref="B2:E2"/>
  </mergeCells>
  <pageMargins left="0.75" right="0.75" top="1" bottom="1" header="0.5" footer="0.5"/>
  <pageSetup paperSize="9"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14"/>
  <sheetViews>
    <sheetView showRuler="0" workbookViewId="0"/>
  </sheetViews>
  <sheetFormatPr baseColWidth="10" defaultRowHeight="15" x14ac:dyDescent="0"/>
  <sheetData>
    <row r="1" spans="2:16" ht="16" thickBot="1"/>
    <row r="2" spans="2:16" ht="30" customHeight="1" thickBot="1">
      <c r="B2" s="34" t="s">
        <v>44</v>
      </c>
      <c r="C2" s="37" t="s">
        <v>45</v>
      </c>
      <c r="D2" s="38"/>
      <c r="E2" s="43" t="s">
        <v>46</v>
      </c>
      <c r="F2" s="44"/>
      <c r="G2" s="44"/>
      <c r="H2" s="44"/>
      <c r="I2" s="44"/>
      <c r="J2" s="44"/>
      <c r="K2" s="44"/>
      <c r="L2" s="44"/>
      <c r="M2" s="44"/>
      <c r="N2" s="44"/>
      <c r="O2" s="44"/>
      <c r="P2" s="45"/>
    </row>
    <row r="3" spans="2:16" ht="30" customHeight="1">
      <c r="B3" s="35"/>
      <c r="C3" s="39"/>
      <c r="D3" s="40"/>
      <c r="E3" s="46" t="s">
        <v>47</v>
      </c>
      <c r="F3" s="47"/>
      <c r="G3" s="47"/>
      <c r="H3" s="47"/>
      <c r="I3" s="46" t="s">
        <v>48</v>
      </c>
      <c r="J3" s="47"/>
      <c r="K3" s="47"/>
      <c r="L3" s="48"/>
      <c r="M3" s="47" t="s">
        <v>49</v>
      </c>
      <c r="N3" s="47"/>
      <c r="O3" s="47"/>
      <c r="P3" s="48"/>
    </row>
    <row r="4" spans="2:16" ht="30" customHeight="1" thickBot="1">
      <c r="B4" s="36"/>
      <c r="C4" s="41"/>
      <c r="D4" s="42"/>
      <c r="E4" s="49" t="s">
        <v>50</v>
      </c>
      <c r="F4" s="31"/>
      <c r="G4" s="32" t="s">
        <v>51</v>
      </c>
      <c r="H4" s="33"/>
      <c r="I4" s="49" t="s">
        <v>50</v>
      </c>
      <c r="J4" s="31"/>
      <c r="K4" s="32" t="s">
        <v>51</v>
      </c>
      <c r="L4" s="33"/>
      <c r="M4" s="31" t="s">
        <v>50</v>
      </c>
      <c r="N4" s="31"/>
      <c r="O4" s="32" t="s">
        <v>51</v>
      </c>
      <c r="P4" s="33"/>
    </row>
    <row r="5" spans="2:16">
      <c r="B5" s="3"/>
      <c r="C5" s="3" t="s">
        <v>52</v>
      </c>
      <c r="D5" s="4" t="s">
        <v>53</v>
      </c>
      <c r="E5" s="3" t="s">
        <v>54</v>
      </c>
      <c r="F5" s="5" t="s">
        <v>53</v>
      </c>
      <c r="G5" s="29" t="s">
        <v>54</v>
      </c>
      <c r="H5" s="5" t="s">
        <v>53</v>
      </c>
      <c r="I5" s="3" t="s">
        <v>54</v>
      </c>
      <c r="J5" s="5" t="s">
        <v>53</v>
      </c>
      <c r="K5" s="29" t="s">
        <v>54</v>
      </c>
      <c r="L5" s="4" t="s">
        <v>53</v>
      </c>
      <c r="M5" s="5" t="s">
        <v>54</v>
      </c>
      <c r="N5" s="5" t="s">
        <v>53</v>
      </c>
      <c r="O5" s="29" t="s">
        <v>54</v>
      </c>
      <c r="P5" s="4" t="s">
        <v>53</v>
      </c>
    </row>
    <row r="6" spans="2:16">
      <c r="B6" s="6" t="s">
        <v>55</v>
      </c>
      <c r="C6" s="7">
        <v>-0.17</v>
      </c>
      <c r="D6" s="8">
        <v>0.82</v>
      </c>
      <c r="E6" s="9">
        <v>3.5</v>
      </c>
      <c r="F6" s="10">
        <f>0.001</f>
        <v>1E-3</v>
      </c>
      <c r="G6" s="11">
        <v>0.92</v>
      </c>
      <c r="H6" s="12">
        <f>0.714</f>
        <v>0.71399999999999997</v>
      </c>
      <c r="I6" s="7" t="s">
        <v>56</v>
      </c>
      <c r="J6" s="12" t="s">
        <v>56</v>
      </c>
      <c r="K6" s="13" t="s">
        <v>56</v>
      </c>
      <c r="L6" s="8" t="s">
        <v>56</v>
      </c>
      <c r="M6" s="10">
        <v>2.74</v>
      </c>
      <c r="N6" s="10">
        <f>0.006</f>
        <v>6.0000000000000001E-3</v>
      </c>
      <c r="O6" s="11">
        <v>0.95</v>
      </c>
      <c r="P6" s="8">
        <f>0.622</f>
        <v>0.622</v>
      </c>
    </row>
    <row r="7" spans="2:16">
      <c r="B7" s="14" t="s">
        <v>57</v>
      </c>
      <c r="C7" s="15">
        <v>-0.28000000000000003</v>
      </c>
      <c r="D7" s="16">
        <v>0.16200000000000001</v>
      </c>
      <c r="E7" s="15">
        <v>1.21</v>
      </c>
      <c r="F7" s="17">
        <f>0.241</f>
        <v>0.24099999999999999</v>
      </c>
      <c r="G7" s="18">
        <v>0.99</v>
      </c>
      <c r="H7" s="17">
        <f>0.533</f>
        <v>0.53300000000000003</v>
      </c>
      <c r="I7" s="15">
        <v>1.24</v>
      </c>
      <c r="J7" s="17">
        <f>0.221</f>
        <v>0.221</v>
      </c>
      <c r="K7" s="18">
        <v>1</v>
      </c>
      <c r="L7" s="16">
        <f>0.501</f>
        <v>0.501</v>
      </c>
      <c r="M7" s="17">
        <v>1.18</v>
      </c>
      <c r="N7" s="17">
        <f>0.287</f>
        <v>0.28699999999999998</v>
      </c>
      <c r="O7" s="18">
        <v>1.02</v>
      </c>
      <c r="P7" s="16">
        <f>0.464</f>
        <v>0.46400000000000002</v>
      </c>
    </row>
    <row r="8" spans="2:16">
      <c r="B8" s="6" t="s">
        <v>58</v>
      </c>
      <c r="C8" s="9">
        <v>-0.51</v>
      </c>
      <c r="D8" s="19">
        <v>5.1500000000000001E-3</v>
      </c>
      <c r="E8" s="7">
        <v>0.61</v>
      </c>
      <c r="F8" s="12">
        <f>0.927</f>
        <v>0.92700000000000005</v>
      </c>
      <c r="G8" s="20">
        <v>1.49</v>
      </c>
      <c r="H8" s="10">
        <f>0.004</f>
        <v>4.0000000000000001E-3</v>
      </c>
      <c r="I8" s="7">
        <v>0.61</v>
      </c>
      <c r="J8" s="12">
        <f>0.927</f>
        <v>0.92700000000000005</v>
      </c>
      <c r="K8" s="20">
        <v>1.49</v>
      </c>
      <c r="L8" s="19">
        <f>0.004</f>
        <v>4.0000000000000001E-3</v>
      </c>
      <c r="M8" s="12">
        <v>0.61</v>
      </c>
      <c r="N8" s="12">
        <f>0.924</f>
        <v>0.92400000000000004</v>
      </c>
      <c r="O8" s="20">
        <v>1.5</v>
      </c>
      <c r="P8" s="19">
        <f>0.004</f>
        <v>4.0000000000000001E-3</v>
      </c>
    </row>
    <row r="9" spans="2:16">
      <c r="B9" s="14" t="s">
        <v>59</v>
      </c>
      <c r="C9" s="15">
        <v>0.08</v>
      </c>
      <c r="D9" s="16">
        <v>0.93100000000000005</v>
      </c>
      <c r="E9" s="15">
        <v>1.04</v>
      </c>
      <c r="F9" s="17">
        <f>0.467</f>
        <v>0.46700000000000003</v>
      </c>
      <c r="G9" s="21">
        <v>1.41</v>
      </c>
      <c r="H9" s="22">
        <f>0.008</f>
        <v>8.0000000000000002E-3</v>
      </c>
      <c r="I9" s="15">
        <v>0.8</v>
      </c>
      <c r="J9" s="17">
        <f>0.803</f>
        <v>0.80300000000000005</v>
      </c>
      <c r="K9" s="21">
        <v>1.46</v>
      </c>
      <c r="L9" s="23">
        <f>0.002</f>
        <v>2E-3</v>
      </c>
      <c r="M9" s="17">
        <v>1.06</v>
      </c>
      <c r="N9" s="17">
        <f>0.467</f>
        <v>0.46700000000000003</v>
      </c>
      <c r="O9" s="21">
        <v>1.55</v>
      </c>
      <c r="P9" s="23" t="s">
        <v>60</v>
      </c>
    </row>
    <row r="10" spans="2:16">
      <c r="B10" s="6" t="s">
        <v>61</v>
      </c>
      <c r="C10" s="7">
        <v>0.28999999999999998</v>
      </c>
      <c r="D10" s="8">
        <v>0.42799999999999999</v>
      </c>
      <c r="E10" s="9">
        <v>2.27</v>
      </c>
      <c r="F10" s="10">
        <f>0.007</f>
        <v>7.0000000000000001E-3</v>
      </c>
      <c r="G10" s="11">
        <v>1.1200000000000001</v>
      </c>
      <c r="H10" s="12">
        <f>0.209</f>
        <v>0.20899999999999999</v>
      </c>
      <c r="I10" s="7">
        <v>2.0499999999999998</v>
      </c>
      <c r="J10" s="12">
        <f>0.011</f>
        <v>1.0999999999999999E-2</v>
      </c>
      <c r="K10" s="11">
        <v>1.17</v>
      </c>
      <c r="L10" s="8">
        <f>0.117</f>
        <v>0.11700000000000001</v>
      </c>
      <c r="M10" s="12" t="s">
        <v>56</v>
      </c>
      <c r="N10" s="12" t="s">
        <v>56</v>
      </c>
      <c r="O10" s="11" t="s">
        <v>56</v>
      </c>
      <c r="P10" s="8" t="s">
        <v>56</v>
      </c>
    </row>
    <row r="11" spans="2:16">
      <c r="B11" s="14" t="s">
        <v>62</v>
      </c>
      <c r="C11" s="15">
        <v>0.24</v>
      </c>
      <c r="D11" s="16">
        <v>0.14799999999999999</v>
      </c>
      <c r="E11" s="15">
        <v>1.52</v>
      </c>
      <c r="F11" s="17">
        <f>0.081</f>
        <v>8.1000000000000003E-2</v>
      </c>
      <c r="G11" s="21">
        <v>1.35</v>
      </c>
      <c r="H11" s="22">
        <f>0.016</f>
        <v>1.6E-2</v>
      </c>
      <c r="I11" s="15">
        <v>1</v>
      </c>
      <c r="J11" s="17">
        <f>0.503</f>
        <v>0.503</v>
      </c>
      <c r="K11" s="21">
        <v>1.34</v>
      </c>
      <c r="L11" s="23">
        <f>0.016</f>
        <v>1.6E-2</v>
      </c>
      <c r="M11" s="17">
        <v>1.37</v>
      </c>
      <c r="N11" s="17">
        <f>0.164</f>
        <v>0.16400000000000001</v>
      </c>
      <c r="O11" s="21">
        <v>1.38</v>
      </c>
      <c r="P11" s="23">
        <f>0.008</f>
        <v>8.0000000000000002E-3</v>
      </c>
    </row>
    <row r="12" spans="2:16">
      <c r="B12" s="6" t="s">
        <v>63</v>
      </c>
      <c r="C12" s="7">
        <v>-0.3</v>
      </c>
      <c r="D12" s="8">
        <v>8.0799999999999997E-2</v>
      </c>
      <c r="E12" s="7">
        <v>1.69</v>
      </c>
      <c r="F12" s="12">
        <f>0.17</f>
        <v>0.17</v>
      </c>
      <c r="G12" s="11">
        <v>1.07</v>
      </c>
      <c r="H12" s="12">
        <f>0.393</f>
        <v>0.39300000000000002</v>
      </c>
      <c r="I12" s="7">
        <v>1.71</v>
      </c>
      <c r="J12" s="12">
        <f>0.161</f>
        <v>0.161</v>
      </c>
      <c r="K12" s="11">
        <v>1.08</v>
      </c>
      <c r="L12" s="8">
        <f>0.373</f>
        <v>0.373</v>
      </c>
      <c r="M12" s="12">
        <v>1.9</v>
      </c>
      <c r="N12" s="12">
        <f>0.137</f>
        <v>0.13700000000000001</v>
      </c>
      <c r="O12" s="11">
        <v>1.02</v>
      </c>
      <c r="P12" s="8">
        <f>0.46</f>
        <v>0.46</v>
      </c>
    </row>
    <row r="13" spans="2:16">
      <c r="B13" s="14" t="s">
        <v>64</v>
      </c>
      <c r="C13" s="15">
        <v>0.16</v>
      </c>
      <c r="D13" s="16">
        <v>0.378</v>
      </c>
      <c r="E13" s="15">
        <v>1.76</v>
      </c>
      <c r="F13" s="17">
        <f>0.075</f>
        <v>7.4999999999999997E-2</v>
      </c>
      <c r="G13" s="18">
        <v>1.21</v>
      </c>
      <c r="H13" s="17">
        <f>0.141</f>
        <v>0.14099999999999999</v>
      </c>
      <c r="I13" s="15">
        <v>1.77</v>
      </c>
      <c r="J13" s="17">
        <f>0.074</f>
        <v>7.3999999999999996E-2</v>
      </c>
      <c r="K13" s="18">
        <v>1.22</v>
      </c>
      <c r="L13" s="16">
        <f>0.13</f>
        <v>0.13</v>
      </c>
      <c r="M13" s="17">
        <v>1.64</v>
      </c>
      <c r="N13" s="17">
        <f>0.126</f>
        <v>0.126</v>
      </c>
      <c r="O13" s="18">
        <v>1.06</v>
      </c>
      <c r="P13" s="16">
        <f>0.363</f>
        <v>0.36299999999999999</v>
      </c>
    </row>
    <row r="14" spans="2:16" ht="16" thickBot="1">
      <c r="B14" s="24" t="s">
        <v>65</v>
      </c>
      <c r="C14" s="25">
        <v>-0.03</v>
      </c>
      <c r="D14" s="26">
        <v>0.84899999999999998</v>
      </c>
      <c r="E14" s="25">
        <v>1.46</v>
      </c>
      <c r="F14" s="27">
        <f>0.196</f>
        <v>0.19600000000000001</v>
      </c>
      <c r="G14" s="28">
        <v>0.96</v>
      </c>
      <c r="H14" s="27">
        <f>0.585</f>
        <v>0.58499999999999996</v>
      </c>
      <c r="I14" s="25">
        <v>1.49</v>
      </c>
      <c r="J14" s="27">
        <f>0.188</f>
        <v>0.188</v>
      </c>
      <c r="K14" s="28">
        <v>0.98</v>
      </c>
      <c r="L14" s="26">
        <f>0.554</f>
        <v>0.55400000000000005</v>
      </c>
      <c r="M14" s="27">
        <v>1.44</v>
      </c>
      <c r="N14" s="27">
        <f>0.209</f>
        <v>0.20899999999999999</v>
      </c>
      <c r="O14" s="28">
        <v>0.93</v>
      </c>
      <c r="P14" s="26">
        <f>0.653</f>
        <v>0.65300000000000002</v>
      </c>
    </row>
  </sheetData>
  <mergeCells count="12">
    <mergeCell ref="M4:N4"/>
    <mergeCell ref="O4:P4"/>
    <mergeCell ref="B2:B4"/>
    <mergeCell ref="C2:D4"/>
    <mergeCell ref="E2:P2"/>
    <mergeCell ref="E3:H3"/>
    <mergeCell ref="I3:L3"/>
    <mergeCell ref="M3:P3"/>
    <mergeCell ref="E4:F4"/>
    <mergeCell ref="G4:H4"/>
    <mergeCell ref="I4:J4"/>
    <mergeCell ref="K4:L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 file 1a</vt:lpstr>
      <vt:lpstr>Sup file 1b</vt:lpstr>
      <vt:lpstr>Sup file 1c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Supplementary tables</dc:title>
  <dc:subject/>
  <dc:creator>Jeroen Overman</dc:creator>
  <cp:keywords/>
  <dc:description/>
  <cp:lastModifiedBy>Jeroen Overman</cp:lastModifiedBy>
  <dcterms:created xsi:type="dcterms:W3CDTF">2016-12-04T22:09:34Z</dcterms:created>
  <dcterms:modified xsi:type="dcterms:W3CDTF">2016-12-05T04:10:57Z</dcterms:modified>
  <cp:category/>
</cp:coreProperties>
</file>